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wieczorek/Documents/Work Files/LW Project Files/SARS-CoV-2/ADE/Manuscripts/Manuscript 1/coauthor edits/Draft with coauthor edits/to submit/Revision/To submit/My generated proof of revision/Proof/"/>
    </mc:Choice>
  </mc:AlternateContent>
  <xr:revisionPtr revIDLastSave="0" documentId="13_ncr:1_{028E9811-4BBB-8846-9FA8-9070A7B8A0CD}" xr6:coauthVersionLast="47" xr6:coauthVersionMax="47" xr10:uidLastSave="{00000000-0000-0000-0000-000000000000}"/>
  <bookViews>
    <workbookView xWindow="1120" yWindow="460" windowWidth="41100" windowHeight="26720" tabRatio="500" xr2:uid="{00000000-000D-0000-FFFF-FFFF00000000}"/>
  </bookViews>
  <sheets>
    <sheet name="Supplemental Table 1." sheetId="20" r:id="rId1"/>
  </sheets>
  <definedNames>
    <definedName name="_xlnm.Print_Area" localSheetId="0">'Supplemental Table 1.'!$A$1:$S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26">
  <si>
    <t>FcgR2a</t>
  </si>
  <si>
    <t>NP</t>
  </si>
  <si>
    <t>S ECD</t>
  </si>
  <si>
    <t>S NTD</t>
  </si>
  <si>
    <t>S RBD</t>
  </si>
  <si>
    <t>S trimer</t>
  </si>
  <si>
    <t>S1</t>
  </si>
  <si>
    <t>S2 ECD</t>
  </si>
  <si>
    <t>FcgR2b</t>
  </si>
  <si>
    <t>FcgR3a</t>
  </si>
  <si>
    <t>FcgR3b</t>
  </si>
  <si>
    <t>IgM</t>
  </si>
  <si>
    <t>IgG</t>
  </si>
  <si>
    <t>Beta (B.1.351)</t>
  </si>
  <si>
    <t>Alpha (B.1.1.7)</t>
  </si>
  <si>
    <t>Washington</t>
  </si>
  <si>
    <t>Gamma (P.1)</t>
  </si>
  <si>
    <t>Spearman correlation</t>
  </si>
  <si>
    <t>p value</t>
  </si>
  <si>
    <t>&gt;0.05</t>
  </si>
  <si>
    <t>&lt;0.05</t>
  </si>
  <si>
    <t>Delta (B.1.617.2)</t>
  </si>
  <si>
    <t>correlation between plasma neutralization and binding antibody to antigen/detector pairs</t>
  </si>
  <si>
    <t>detectors:</t>
  </si>
  <si>
    <t>antigens  /  S1</t>
  </si>
  <si>
    <t>correlation between plasma FVE and           binding antibody to antigen/detector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2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0" xfId="0" applyFill="1"/>
    <xf numFmtId="0" fontId="9" fillId="2" borderId="0" xfId="0" applyFont="1" applyFill="1" applyAlignment="1">
      <alignment horizontal="center"/>
    </xf>
    <xf numFmtId="166" fontId="6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ill="1" applyBorder="1"/>
    <xf numFmtId="0" fontId="0" fillId="2" borderId="0" xfId="0" applyFill="1" applyBorder="1" applyAlignment="1">
      <alignment horizontal="right"/>
    </xf>
    <xf numFmtId="2" fontId="6" fillId="2" borderId="0" xfId="0" applyNumberFormat="1" applyFont="1" applyFill="1" applyBorder="1"/>
    <xf numFmtId="0" fontId="0" fillId="2" borderId="0" xfId="0" applyFill="1" applyAlignment="1">
      <alignment horizontal="right"/>
    </xf>
    <xf numFmtId="2" fontId="5" fillId="2" borderId="0" xfId="0" applyNumberFormat="1" applyFont="1" applyFill="1" applyBorder="1"/>
    <xf numFmtId="2" fontId="10" fillId="2" borderId="0" xfId="0" applyNumberFormat="1" applyFont="1" applyFill="1" applyBorder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2" fontId="0" fillId="2" borderId="0" xfId="0" applyNumberFormat="1" applyFont="1" applyFill="1" applyBorder="1"/>
    <xf numFmtId="0" fontId="0" fillId="2" borderId="0" xfId="0" applyFont="1" applyFill="1" applyAlignment="1">
      <alignment horizontal="right"/>
    </xf>
    <xf numFmtId="0" fontId="0" fillId="2" borderId="2" xfId="0" applyFill="1" applyBorder="1" applyAlignment="1">
      <alignment horizontal="right"/>
    </xf>
    <xf numFmtId="2" fontId="0" fillId="2" borderId="5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wrapText="1"/>
    </xf>
    <xf numFmtId="2" fontId="2" fillId="2" borderId="0" xfId="0" applyNumberFormat="1" applyFont="1" applyFill="1" applyBorder="1" applyAlignment="1">
      <alignment horizontal="right" vertical="center" wrapText="1"/>
    </xf>
    <xf numFmtId="0" fontId="0" fillId="2" borderId="0" xfId="0" applyFill="1" applyBorder="1" applyAlignment="1">
      <alignment horizontal="right" wrapText="1"/>
    </xf>
    <xf numFmtId="2" fontId="8" fillId="2" borderId="0" xfId="0" applyNumberFormat="1" applyFont="1" applyFill="1" applyBorder="1" applyAlignment="1">
      <alignment horizontal="right" vertical="center" wrapText="1"/>
    </xf>
    <xf numFmtId="0" fontId="0" fillId="2" borderId="0" xfId="0" applyFill="1" applyBorder="1" applyAlignment="1">
      <alignment horizontal="right" vertical="center" wrapText="1"/>
    </xf>
    <xf numFmtId="0" fontId="0" fillId="2" borderId="4" xfId="0" applyFont="1" applyFill="1" applyBorder="1" applyAlignment="1">
      <alignment horizontal="right"/>
    </xf>
    <xf numFmtId="0" fontId="0" fillId="2" borderId="3" xfId="0" applyFont="1" applyFill="1" applyBorder="1" applyAlignment="1">
      <alignment horizontal="right"/>
    </xf>
  </cellXfs>
  <cellStyles count="2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Normal" xfId="0" builtinId="0"/>
  </cellStyles>
  <dxfs count="0"/>
  <tableStyles count="0" defaultTableStyle="TableStyleMedium9" defaultPivotStyle="PivotStyleMedium4"/>
  <colors>
    <mruColors>
      <color rgb="FF76D6FF"/>
      <color rgb="FF009EDA"/>
      <color rgb="FF73FB79"/>
      <color rgb="FF929292"/>
      <color rgb="FF009051"/>
      <color rgb="FFAAAAAA"/>
      <color rgb="FF08FA07"/>
      <color rgb="FF1796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B8EBB-A31F-E34C-8691-5B24B63BA578}">
  <sheetPr>
    <pageSetUpPr fitToPage="1"/>
  </sheetPr>
  <dimension ref="A1:S41"/>
  <sheetViews>
    <sheetView tabSelected="1" workbookViewId="0">
      <selection activeCell="Y10" sqref="Y10"/>
    </sheetView>
  </sheetViews>
  <sheetFormatPr baseColWidth="10" defaultRowHeight="16" x14ac:dyDescent="0.2"/>
  <cols>
    <col min="1" max="1" width="11.1640625" customWidth="1"/>
    <col min="2" max="2" width="12.83203125" customWidth="1"/>
    <col min="3" max="8" width="7" customWidth="1"/>
    <col min="9" max="9" width="2" customWidth="1"/>
    <col min="10" max="15" width="7" customWidth="1"/>
    <col min="16" max="16" width="1.83203125" customWidth="1"/>
    <col min="17" max="17" width="9.83203125" customWidth="1"/>
    <col min="18" max="18" width="1.33203125" customWidth="1"/>
    <col min="19" max="19" width="7" customWidth="1"/>
    <col min="20" max="20" width="16.33203125" bestFit="1" customWidth="1"/>
  </cols>
  <sheetData>
    <row r="1" spans="1:19" ht="33" customHeight="1" x14ac:dyDescent="0.2">
      <c r="A1" s="5"/>
      <c r="B1" s="5"/>
      <c r="C1" s="20" t="s">
        <v>22</v>
      </c>
      <c r="D1" s="20"/>
      <c r="E1" s="20"/>
      <c r="F1" s="20"/>
      <c r="G1" s="20"/>
      <c r="H1" s="20"/>
      <c r="I1" s="5"/>
      <c r="J1" s="20" t="s">
        <v>25</v>
      </c>
      <c r="K1" s="20"/>
      <c r="L1" s="20"/>
      <c r="M1" s="20"/>
      <c r="N1" s="20"/>
      <c r="O1" s="20"/>
      <c r="P1" s="5"/>
      <c r="Q1" s="5"/>
      <c r="R1" s="1"/>
      <c r="S1" s="1"/>
    </row>
    <row r="2" spans="1:19" x14ac:dyDescent="0.2">
      <c r="A2" s="8"/>
      <c r="B2" s="15" t="s">
        <v>23</v>
      </c>
      <c r="C2" s="16" t="s">
        <v>11</v>
      </c>
      <c r="D2" s="16" t="s">
        <v>12</v>
      </c>
      <c r="E2" s="16" t="s">
        <v>0</v>
      </c>
      <c r="F2" s="16" t="s">
        <v>8</v>
      </c>
      <c r="G2" s="16" t="s">
        <v>9</v>
      </c>
      <c r="H2" s="17" t="s">
        <v>10</v>
      </c>
      <c r="I2" s="1"/>
      <c r="J2" s="18" t="s">
        <v>11</v>
      </c>
      <c r="K2" s="16" t="s">
        <v>12</v>
      </c>
      <c r="L2" s="16" t="s">
        <v>0</v>
      </c>
      <c r="M2" s="16" t="s">
        <v>8</v>
      </c>
      <c r="N2" s="16" t="s">
        <v>9</v>
      </c>
      <c r="O2" s="17" t="s">
        <v>10</v>
      </c>
      <c r="P2" s="1"/>
      <c r="Q2" s="19" t="s">
        <v>17</v>
      </c>
      <c r="R2" s="19"/>
      <c r="S2" s="19"/>
    </row>
    <row r="3" spans="1:19" x14ac:dyDescent="0.2">
      <c r="A3" s="21" t="s">
        <v>14</v>
      </c>
      <c r="B3" s="25" t="s">
        <v>24</v>
      </c>
      <c r="C3" s="9">
        <v>0.70630000000000004</v>
      </c>
      <c r="D3" s="7">
        <v>0.57340000000000002</v>
      </c>
      <c r="E3" s="9">
        <v>0.63639999999999997</v>
      </c>
      <c r="F3" s="9">
        <v>0.60140000000000005</v>
      </c>
      <c r="G3" s="9">
        <v>0.58740000000000003</v>
      </c>
      <c r="H3" s="9">
        <v>0.61539999999999995</v>
      </c>
      <c r="I3" s="11"/>
      <c r="J3" s="7">
        <v>0.24479999999999999</v>
      </c>
      <c r="K3" s="9">
        <v>0.81820000000000004</v>
      </c>
      <c r="L3" s="9">
        <v>0.71330000000000005</v>
      </c>
      <c r="M3" s="9">
        <v>0.76219999999999999</v>
      </c>
      <c r="N3" s="9">
        <v>0.78320000000000001</v>
      </c>
      <c r="O3" s="9">
        <v>0.7762</v>
      </c>
      <c r="P3" s="11"/>
      <c r="Q3" s="3">
        <v>1</v>
      </c>
      <c r="R3" s="1"/>
      <c r="S3" s="2" t="s">
        <v>18</v>
      </c>
    </row>
    <row r="4" spans="1:19" ht="17" customHeight="1" x14ac:dyDescent="0.2">
      <c r="A4" s="21"/>
      <c r="B4" s="26" t="s">
        <v>7</v>
      </c>
      <c r="C4" s="7">
        <v>0.44059999999999999</v>
      </c>
      <c r="D4" s="9">
        <v>0.91610000000000003</v>
      </c>
      <c r="E4" s="9">
        <v>0.90210000000000001</v>
      </c>
      <c r="F4" s="9">
        <v>0.91610000000000003</v>
      </c>
      <c r="G4" s="9">
        <v>0.90910000000000002</v>
      </c>
      <c r="H4" s="9">
        <v>0.92310000000000003</v>
      </c>
      <c r="I4" s="11"/>
      <c r="J4" s="9">
        <v>0.69930000000000003</v>
      </c>
      <c r="K4" s="9">
        <v>0.74129999999999996</v>
      </c>
      <c r="L4" s="9">
        <v>0.65029999999999999</v>
      </c>
      <c r="M4" s="9">
        <v>0.74129999999999996</v>
      </c>
      <c r="N4" s="9">
        <v>0.70630000000000004</v>
      </c>
      <c r="O4" s="9">
        <v>0.74829999999999997</v>
      </c>
      <c r="P4" s="13"/>
      <c r="Q4" s="3">
        <v>0.5</v>
      </c>
      <c r="R4" s="11"/>
      <c r="S4" s="12" t="s">
        <v>19</v>
      </c>
    </row>
    <row r="5" spans="1:19" x14ac:dyDescent="0.2">
      <c r="A5" s="21"/>
      <c r="B5" s="26" t="s">
        <v>2</v>
      </c>
      <c r="C5" s="9">
        <v>0.79720000000000002</v>
      </c>
      <c r="D5" s="9">
        <v>0.7762</v>
      </c>
      <c r="E5" s="9">
        <v>0.78320000000000001</v>
      </c>
      <c r="F5" s="9">
        <v>0.81120000000000003</v>
      </c>
      <c r="G5" s="9">
        <v>0.81820000000000004</v>
      </c>
      <c r="H5" s="9">
        <v>0.81120000000000003</v>
      </c>
      <c r="I5" s="11"/>
      <c r="J5" s="7">
        <v>0.3357</v>
      </c>
      <c r="K5" s="9">
        <v>0.60140000000000005</v>
      </c>
      <c r="L5" s="9">
        <v>0.60840000000000005</v>
      </c>
      <c r="M5" s="9">
        <v>0.64339999999999997</v>
      </c>
      <c r="N5" s="9">
        <v>0.72729999999999995</v>
      </c>
      <c r="O5" s="9">
        <v>0.64339999999999997</v>
      </c>
      <c r="P5" s="11"/>
      <c r="Q5" s="3">
        <v>0</v>
      </c>
      <c r="R5" s="11"/>
      <c r="S5" s="4" t="s">
        <v>20</v>
      </c>
    </row>
    <row r="6" spans="1:19" x14ac:dyDescent="0.2">
      <c r="A6" s="21"/>
      <c r="B6" s="26" t="s">
        <v>5</v>
      </c>
      <c r="C6" s="9">
        <v>0.75519999999999998</v>
      </c>
      <c r="D6" s="9">
        <v>0.67830000000000001</v>
      </c>
      <c r="E6" s="9">
        <v>0.83220000000000005</v>
      </c>
      <c r="F6" s="9">
        <v>0.76919999999999999</v>
      </c>
      <c r="G6" s="9">
        <v>0.63639999999999997</v>
      </c>
      <c r="H6" s="9">
        <v>0.6573</v>
      </c>
      <c r="I6" s="11"/>
      <c r="J6" s="7">
        <v>0.32869999999999999</v>
      </c>
      <c r="K6" s="9">
        <v>0.75519999999999998</v>
      </c>
      <c r="L6" s="9">
        <v>0.60840000000000005</v>
      </c>
      <c r="M6" s="9">
        <v>0.67130000000000001</v>
      </c>
      <c r="N6" s="9">
        <v>0.68530000000000002</v>
      </c>
      <c r="O6" s="9">
        <v>0.69230000000000003</v>
      </c>
      <c r="P6" s="11"/>
      <c r="Q6" s="3">
        <v>-0.5</v>
      </c>
      <c r="R6" s="11"/>
      <c r="S6" s="11"/>
    </row>
    <row r="7" spans="1:19" x14ac:dyDescent="0.2">
      <c r="A7" s="21"/>
      <c r="B7" s="26" t="s">
        <v>4</v>
      </c>
      <c r="C7" s="9">
        <v>0.83220000000000005</v>
      </c>
      <c r="D7" s="9">
        <v>0.68530000000000002</v>
      </c>
      <c r="E7" s="9">
        <v>0.62939999999999996</v>
      </c>
      <c r="F7" s="9">
        <v>0.69230000000000003</v>
      </c>
      <c r="G7" s="9">
        <v>0.69230000000000003</v>
      </c>
      <c r="H7" s="9">
        <v>0.74829999999999997</v>
      </c>
      <c r="I7" s="11"/>
      <c r="J7" s="7">
        <v>0.47549999999999998</v>
      </c>
      <c r="K7" s="9">
        <v>0.72030000000000005</v>
      </c>
      <c r="L7" s="9">
        <v>0.69930000000000003</v>
      </c>
      <c r="M7" s="9">
        <v>0.74829999999999997</v>
      </c>
      <c r="N7" s="9">
        <v>0.72729999999999995</v>
      </c>
      <c r="O7" s="9">
        <v>0.63639999999999997</v>
      </c>
      <c r="P7" s="11"/>
      <c r="Q7" s="3">
        <v>-1</v>
      </c>
      <c r="R7" s="11"/>
      <c r="S7" s="11"/>
    </row>
    <row r="8" spans="1:19" x14ac:dyDescent="0.2">
      <c r="A8" s="21"/>
      <c r="B8" s="26" t="s">
        <v>3</v>
      </c>
      <c r="C8" s="9">
        <v>0.75519999999999998</v>
      </c>
      <c r="D8" s="7">
        <v>0.58040000000000003</v>
      </c>
      <c r="E8" s="7">
        <v>0.17860000000000001</v>
      </c>
      <c r="F8" s="7">
        <v>-0.1716</v>
      </c>
      <c r="G8" s="7">
        <v>-4.1959999999999997E-2</v>
      </c>
      <c r="H8" s="7">
        <v>6.3049999999999995E-2</v>
      </c>
      <c r="I8" s="11"/>
      <c r="J8" s="7">
        <v>0.5524</v>
      </c>
      <c r="K8" s="9">
        <v>0.69930000000000003</v>
      </c>
      <c r="L8" s="9">
        <v>0.64100000000000001</v>
      </c>
      <c r="M8" s="7">
        <v>0.39579999999999999</v>
      </c>
      <c r="N8" s="7">
        <v>0.44059999999999999</v>
      </c>
      <c r="O8" s="7">
        <v>0.29420000000000002</v>
      </c>
      <c r="P8" s="11"/>
      <c r="Q8" s="11"/>
      <c r="R8" s="11"/>
      <c r="S8" s="11"/>
    </row>
    <row r="9" spans="1:19" x14ac:dyDescent="0.2">
      <c r="A9" s="21"/>
      <c r="B9" s="26" t="s">
        <v>1</v>
      </c>
      <c r="C9" s="9">
        <v>0.61539999999999995</v>
      </c>
      <c r="D9" s="7">
        <v>0.37759999999999999</v>
      </c>
      <c r="E9" s="7">
        <v>0.32869999999999999</v>
      </c>
      <c r="F9" s="7">
        <v>0.2238</v>
      </c>
      <c r="G9" s="7">
        <v>0.1888</v>
      </c>
      <c r="H9" s="7">
        <v>0.1888</v>
      </c>
      <c r="I9" s="11"/>
      <c r="J9" s="9">
        <v>0.75519999999999998</v>
      </c>
      <c r="K9" s="7">
        <v>0.44059999999999999</v>
      </c>
      <c r="L9" s="7">
        <v>0.37059999999999998</v>
      </c>
      <c r="M9" s="7">
        <v>0.32869999999999999</v>
      </c>
      <c r="N9" s="7">
        <v>0.37759999999999999</v>
      </c>
      <c r="O9" s="7">
        <v>0.37759999999999999</v>
      </c>
      <c r="P9" s="11"/>
      <c r="Q9" s="11"/>
      <c r="R9" s="11"/>
      <c r="S9" s="11"/>
    </row>
    <row r="10" spans="1:19" x14ac:dyDescent="0.2">
      <c r="A10" s="22"/>
      <c r="B10" s="6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spans="1:19" x14ac:dyDescent="0.2">
      <c r="A11" s="23" t="s">
        <v>21</v>
      </c>
      <c r="B11" s="26" t="s">
        <v>6</v>
      </c>
      <c r="C11" s="7">
        <v>0.55640000000000001</v>
      </c>
      <c r="D11" s="9">
        <v>0.63380000000000003</v>
      </c>
      <c r="E11" s="9">
        <v>0.71130000000000004</v>
      </c>
      <c r="F11" s="9">
        <v>0.70420000000000005</v>
      </c>
      <c r="G11" s="9">
        <v>0.66900000000000004</v>
      </c>
      <c r="H11" s="9">
        <v>0.69720000000000004</v>
      </c>
      <c r="I11" s="11"/>
      <c r="J11" s="7">
        <v>-6.3049999999999995E-2</v>
      </c>
      <c r="K11" s="7">
        <v>0.56740000000000002</v>
      </c>
      <c r="L11" s="7">
        <v>0.5534</v>
      </c>
      <c r="M11" s="7">
        <v>0.56389999999999996</v>
      </c>
      <c r="N11" s="7">
        <v>0.57440000000000002</v>
      </c>
      <c r="O11" s="7">
        <v>0.58140000000000003</v>
      </c>
      <c r="P11" s="11"/>
      <c r="Q11" s="11"/>
      <c r="R11" s="11"/>
      <c r="S11" s="11"/>
    </row>
    <row r="12" spans="1:19" ht="16" customHeight="1" x14ac:dyDescent="0.2">
      <c r="A12" s="23"/>
      <c r="B12" s="26" t="s">
        <v>7</v>
      </c>
      <c r="C12" s="7">
        <v>0.36620000000000003</v>
      </c>
      <c r="D12" s="9">
        <v>0.83099999999999996</v>
      </c>
      <c r="E12" s="9">
        <v>0.76060000000000005</v>
      </c>
      <c r="F12" s="9">
        <v>0.80989999999999995</v>
      </c>
      <c r="G12" s="9">
        <v>0.80279999999999996</v>
      </c>
      <c r="H12" s="9">
        <v>0.83099999999999996</v>
      </c>
      <c r="I12" s="11"/>
      <c r="J12" s="9">
        <v>0.70050000000000001</v>
      </c>
      <c r="K12" s="7">
        <v>0.49390000000000001</v>
      </c>
      <c r="L12" s="7">
        <v>0.38179999999999997</v>
      </c>
      <c r="M12" s="7">
        <v>0.45879999999999999</v>
      </c>
      <c r="N12" s="7">
        <v>0.44130000000000003</v>
      </c>
      <c r="O12" s="7">
        <v>0.4869</v>
      </c>
      <c r="P12" s="11"/>
      <c r="Q12" s="11"/>
      <c r="R12" s="11"/>
      <c r="S12" s="11"/>
    </row>
    <row r="13" spans="1:19" x14ac:dyDescent="0.2">
      <c r="A13" s="23"/>
      <c r="B13" s="26" t="s">
        <v>2</v>
      </c>
      <c r="C13" s="9">
        <v>0.64790000000000003</v>
      </c>
      <c r="D13" s="9">
        <v>0.77470000000000006</v>
      </c>
      <c r="E13" s="9">
        <v>0.72540000000000004</v>
      </c>
      <c r="F13" s="9">
        <v>0.80989999999999995</v>
      </c>
      <c r="G13" s="9">
        <v>0.80989999999999995</v>
      </c>
      <c r="H13" s="9">
        <v>0.80989999999999995</v>
      </c>
      <c r="I13" s="11"/>
      <c r="J13" s="7">
        <v>0.22770000000000001</v>
      </c>
      <c r="K13" s="9">
        <v>0.63749999999999996</v>
      </c>
      <c r="L13" s="7">
        <v>0.45529999999999998</v>
      </c>
      <c r="M13" s="7">
        <v>0.57789999999999997</v>
      </c>
      <c r="N13" s="9">
        <v>0.60599999999999998</v>
      </c>
      <c r="O13" s="7">
        <v>0.57789999999999997</v>
      </c>
      <c r="P13" s="11"/>
      <c r="Q13" s="11"/>
      <c r="R13" s="11"/>
      <c r="S13" s="11"/>
    </row>
    <row r="14" spans="1:19" x14ac:dyDescent="0.2">
      <c r="A14" s="23"/>
      <c r="B14" s="26" t="s">
        <v>5</v>
      </c>
      <c r="C14" s="7">
        <v>0.57040000000000002</v>
      </c>
      <c r="D14" s="9">
        <v>0.60560000000000003</v>
      </c>
      <c r="E14" s="9">
        <v>0.83099999999999996</v>
      </c>
      <c r="F14" s="9">
        <v>0.70420000000000005</v>
      </c>
      <c r="G14" s="7">
        <v>0.57750000000000001</v>
      </c>
      <c r="H14" s="9">
        <v>0.62680000000000002</v>
      </c>
      <c r="I14" s="11"/>
      <c r="J14" s="7">
        <v>0.19969999999999999</v>
      </c>
      <c r="K14" s="9">
        <v>0.69699999999999995</v>
      </c>
      <c r="L14" s="9">
        <v>0.64800000000000002</v>
      </c>
      <c r="M14" s="9">
        <v>0.64100000000000001</v>
      </c>
      <c r="N14" s="9">
        <v>0.71450000000000002</v>
      </c>
      <c r="O14" s="9">
        <v>0.75309999999999999</v>
      </c>
      <c r="P14" s="11"/>
      <c r="Q14" s="11"/>
      <c r="R14" s="11"/>
      <c r="S14" s="11"/>
    </row>
    <row r="15" spans="1:19" x14ac:dyDescent="0.2">
      <c r="A15" s="23"/>
      <c r="B15" s="26" t="s">
        <v>4</v>
      </c>
      <c r="C15" s="9">
        <v>0.69720000000000004</v>
      </c>
      <c r="D15" s="9">
        <v>0.71830000000000005</v>
      </c>
      <c r="E15" s="9">
        <v>0.73240000000000005</v>
      </c>
      <c r="F15" s="9">
        <v>0.78169999999999995</v>
      </c>
      <c r="G15" s="9">
        <v>0.71830000000000005</v>
      </c>
      <c r="H15" s="9">
        <v>0.80279999999999996</v>
      </c>
      <c r="I15" s="11"/>
      <c r="J15" s="7">
        <v>0.12959999999999999</v>
      </c>
      <c r="K15" s="7">
        <v>0.5464</v>
      </c>
      <c r="L15" s="7">
        <v>0.51839999999999997</v>
      </c>
      <c r="M15" s="7">
        <v>0.52890000000000004</v>
      </c>
      <c r="N15" s="7">
        <v>0.53939999999999999</v>
      </c>
      <c r="O15" s="7">
        <v>0.54990000000000006</v>
      </c>
      <c r="P15" s="11"/>
      <c r="Q15" s="11"/>
      <c r="R15" s="13"/>
      <c r="S15" s="13"/>
    </row>
    <row r="16" spans="1:19" x14ac:dyDescent="0.2">
      <c r="A16" s="23"/>
      <c r="B16" s="26" t="s">
        <v>3</v>
      </c>
      <c r="C16" s="9">
        <v>0.66900000000000004</v>
      </c>
      <c r="D16" s="9">
        <v>0.62680000000000002</v>
      </c>
      <c r="E16" s="7">
        <v>0.19750000000000001</v>
      </c>
      <c r="F16" s="7">
        <v>-8.1129999999999994E-2</v>
      </c>
      <c r="G16" s="7">
        <v>-3.5209999999999998E-2</v>
      </c>
      <c r="H16" s="7">
        <v>8.8179999999999994E-2</v>
      </c>
      <c r="I16" s="11"/>
      <c r="J16" s="7">
        <v>0.25569999999999998</v>
      </c>
      <c r="K16" s="7">
        <v>0.3538</v>
      </c>
      <c r="L16" s="7">
        <v>0.186</v>
      </c>
      <c r="M16" s="7">
        <v>0.1439</v>
      </c>
      <c r="N16" s="7">
        <v>0.1961</v>
      </c>
      <c r="O16" s="7">
        <v>0.3649</v>
      </c>
      <c r="P16" s="11"/>
      <c r="Q16" s="11"/>
      <c r="R16" s="11"/>
      <c r="S16" s="11"/>
    </row>
    <row r="17" spans="1:19" x14ac:dyDescent="0.2">
      <c r="A17" s="23"/>
      <c r="B17" s="26" t="s">
        <v>1</v>
      </c>
      <c r="C17" s="7">
        <v>0.5</v>
      </c>
      <c r="D17" s="7">
        <v>0.29580000000000001</v>
      </c>
      <c r="E17" s="7">
        <v>0.2535</v>
      </c>
      <c r="F17" s="7">
        <v>0.14080000000000001</v>
      </c>
      <c r="G17" s="7">
        <v>7.7469999999999997E-2</v>
      </c>
      <c r="H17" s="7">
        <v>7.7469999999999997E-2</v>
      </c>
      <c r="I17" s="11"/>
      <c r="J17" s="7">
        <v>0.20669999999999999</v>
      </c>
      <c r="K17" s="7">
        <v>1.051E-2</v>
      </c>
      <c r="L17" s="7">
        <v>6.3049999999999995E-2</v>
      </c>
      <c r="M17" s="7">
        <v>-0.1016</v>
      </c>
      <c r="N17" s="7">
        <v>-0.1226</v>
      </c>
      <c r="O17" s="7">
        <v>-0.1226</v>
      </c>
      <c r="P17" s="11"/>
      <c r="Q17" s="11"/>
      <c r="R17" s="11"/>
      <c r="S17" s="11"/>
    </row>
    <row r="18" spans="1:19" x14ac:dyDescent="0.2">
      <c r="A18" s="22"/>
      <c r="B18" s="6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</row>
    <row r="19" spans="1:19" x14ac:dyDescent="0.2">
      <c r="A19" s="21" t="s">
        <v>13</v>
      </c>
      <c r="B19" s="26" t="s">
        <v>6</v>
      </c>
      <c r="C19" s="7">
        <v>9.5689999999999997E-2</v>
      </c>
      <c r="D19" s="7">
        <v>0.56999999999999995</v>
      </c>
      <c r="E19" s="9">
        <v>0.60740000000000005</v>
      </c>
      <c r="F19" s="9">
        <v>0.61570000000000003</v>
      </c>
      <c r="G19" s="9">
        <v>0.61570000000000003</v>
      </c>
      <c r="H19" s="7">
        <v>0.56999999999999995</v>
      </c>
      <c r="I19" s="11"/>
      <c r="J19" s="7">
        <v>6.9930000000000006E-2</v>
      </c>
      <c r="K19" s="7">
        <v>0.20979999999999999</v>
      </c>
      <c r="L19" s="7">
        <v>0.23080000000000001</v>
      </c>
      <c r="M19" s="7">
        <v>0.25869999999999999</v>
      </c>
      <c r="N19" s="7">
        <v>0.2238</v>
      </c>
      <c r="O19" s="7">
        <v>0.23080000000000001</v>
      </c>
      <c r="P19" s="11"/>
      <c r="Q19" s="11"/>
      <c r="R19" s="11"/>
      <c r="S19" s="11"/>
    </row>
    <row r="20" spans="1:19" ht="16" customHeight="1" x14ac:dyDescent="0.2">
      <c r="A20" s="21"/>
      <c r="B20" s="26" t="s">
        <v>7</v>
      </c>
      <c r="C20" s="9">
        <v>0.74060000000000004</v>
      </c>
      <c r="D20" s="9">
        <v>0.64900000000000002</v>
      </c>
      <c r="E20" s="9">
        <v>0.60329999999999995</v>
      </c>
      <c r="F20" s="9">
        <v>0.63239999999999996</v>
      </c>
      <c r="G20" s="9">
        <v>0.63239999999999996</v>
      </c>
      <c r="H20" s="9">
        <v>0.64900000000000002</v>
      </c>
      <c r="I20" s="11"/>
      <c r="J20" s="7">
        <v>0.1399</v>
      </c>
      <c r="K20" s="7">
        <v>0.23780000000000001</v>
      </c>
      <c r="L20" s="7">
        <v>7.6920000000000002E-2</v>
      </c>
      <c r="M20" s="7">
        <v>0.2238</v>
      </c>
      <c r="N20" s="7">
        <v>0.23780000000000001</v>
      </c>
      <c r="O20" s="7">
        <v>0.24479999999999999</v>
      </c>
      <c r="P20" s="11"/>
      <c r="Q20" s="11"/>
      <c r="R20" s="11"/>
      <c r="S20" s="11"/>
    </row>
    <row r="21" spans="1:19" x14ac:dyDescent="0.2">
      <c r="A21" s="21"/>
      <c r="B21" s="26" t="s">
        <v>2</v>
      </c>
      <c r="C21" s="7">
        <v>0.28710000000000002</v>
      </c>
      <c r="D21" s="9">
        <v>0.61160000000000003</v>
      </c>
      <c r="E21" s="9">
        <v>0.61160000000000003</v>
      </c>
      <c r="F21" s="9">
        <v>0.65739999999999998</v>
      </c>
      <c r="G21" s="9">
        <v>0.70309999999999995</v>
      </c>
      <c r="H21" s="9">
        <v>0.65739999999999998</v>
      </c>
      <c r="I21" s="11"/>
      <c r="J21" s="7">
        <v>-0.11890000000000001</v>
      </c>
      <c r="K21" s="7">
        <v>0.21679999999999999</v>
      </c>
      <c r="L21" s="7">
        <v>2.0979999999999999E-2</v>
      </c>
      <c r="M21" s="7">
        <v>0.21679999999999999</v>
      </c>
      <c r="N21" s="7">
        <v>0.23780000000000001</v>
      </c>
      <c r="O21" s="7">
        <v>0.21679999999999999</v>
      </c>
      <c r="P21" s="11"/>
      <c r="Q21" s="11"/>
      <c r="R21" s="11"/>
      <c r="S21" s="11"/>
    </row>
    <row r="22" spans="1:19" x14ac:dyDescent="0.2">
      <c r="A22" s="21"/>
      <c r="B22" s="26" t="s">
        <v>5</v>
      </c>
      <c r="C22" s="7">
        <v>0.23710000000000001</v>
      </c>
      <c r="D22" s="7">
        <v>0.51170000000000004</v>
      </c>
      <c r="E22" s="7">
        <v>0.4909</v>
      </c>
      <c r="F22" s="7">
        <v>0.51170000000000004</v>
      </c>
      <c r="G22" s="7">
        <v>0.4743</v>
      </c>
      <c r="H22" s="7">
        <v>0.4743</v>
      </c>
      <c r="I22" s="11"/>
      <c r="J22" s="7">
        <v>3.4970000000000001E-2</v>
      </c>
      <c r="K22" s="7">
        <v>0.25869999999999999</v>
      </c>
      <c r="L22" s="7">
        <v>0.29370000000000002</v>
      </c>
      <c r="M22" s="7">
        <v>0.20979999999999999</v>
      </c>
      <c r="N22" s="7">
        <v>0.23080000000000001</v>
      </c>
      <c r="O22" s="7">
        <v>0.29370000000000002</v>
      </c>
      <c r="P22" s="11"/>
      <c r="Q22" s="11"/>
      <c r="R22" s="11"/>
      <c r="S22" s="11"/>
    </row>
    <row r="23" spans="1:19" x14ac:dyDescent="0.2">
      <c r="A23" s="21"/>
      <c r="B23" s="26" t="s">
        <v>4</v>
      </c>
      <c r="C23" s="7">
        <v>0.36609999999999998</v>
      </c>
      <c r="D23" s="7">
        <v>0.47849999999999998</v>
      </c>
      <c r="E23" s="7">
        <v>0.53249999999999997</v>
      </c>
      <c r="F23" s="7">
        <v>0.56999999999999995</v>
      </c>
      <c r="G23" s="7">
        <v>0.47849999999999998</v>
      </c>
      <c r="H23" s="7">
        <v>0.43269999999999997</v>
      </c>
      <c r="I23" s="11"/>
      <c r="J23" s="7">
        <v>7.6920000000000002E-2</v>
      </c>
      <c r="K23" s="7">
        <v>0.1958</v>
      </c>
      <c r="L23" s="7">
        <v>0.21679999999999999</v>
      </c>
      <c r="M23" s="7">
        <v>0.26569999999999999</v>
      </c>
      <c r="N23" s="7">
        <v>0.20280000000000001</v>
      </c>
      <c r="O23" s="7">
        <v>0.23780000000000001</v>
      </c>
      <c r="P23" s="11"/>
      <c r="Q23" s="11"/>
      <c r="R23" s="11"/>
      <c r="S23" s="11"/>
    </row>
    <row r="24" spans="1:19" x14ac:dyDescent="0.2">
      <c r="A24" s="21"/>
      <c r="B24" s="26" t="s">
        <v>3</v>
      </c>
      <c r="C24" s="9">
        <v>0.66979999999999995</v>
      </c>
      <c r="D24" s="9">
        <v>0.61570000000000003</v>
      </c>
      <c r="E24" s="9">
        <v>0.62719999999999998</v>
      </c>
      <c r="F24" s="7">
        <v>7.5020000000000003E-2</v>
      </c>
      <c r="G24" s="7">
        <v>0.15809999999999999</v>
      </c>
      <c r="H24" s="7">
        <v>0.32929999999999998</v>
      </c>
      <c r="I24" s="11"/>
      <c r="J24" s="7">
        <v>-9.0910000000000005E-2</v>
      </c>
      <c r="K24" s="7">
        <v>0.1608</v>
      </c>
      <c r="L24" s="7">
        <v>-7.0050000000000001E-2</v>
      </c>
      <c r="M24" s="7">
        <v>-0.26269999999999999</v>
      </c>
      <c r="N24" s="7">
        <v>-0.41260000000000002</v>
      </c>
      <c r="O24" s="7">
        <v>-0.25219999999999998</v>
      </c>
      <c r="P24" s="11"/>
      <c r="Q24" s="11"/>
      <c r="R24" s="11"/>
      <c r="S24" s="11"/>
    </row>
    <row r="25" spans="1:19" x14ac:dyDescent="0.2">
      <c r="A25" s="21"/>
      <c r="B25" s="26" t="s">
        <v>1</v>
      </c>
      <c r="C25" s="9">
        <v>0.8155</v>
      </c>
      <c r="D25" s="7">
        <v>0.53669999999999995</v>
      </c>
      <c r="E25" s="7">
        <v>0.41599999999999998</v>
      </c>
      <c r="F25" s="7">
        <v>0.3911</v>
      </c>
      <c r="G25" s="7">
        <v>0.3911</v>
      </c>
      <c r="H25" s="7">
        <v>0.3911</v>
      </c>
      <c r="I25" s="11"/>
      <c r="J25" s="7">
        <v>-6.2939999999999996E-2</v>
      </c>
      <c r="K25" s="7">
        <v>-0.4476</v>
      </c>
      <c r="L25" s="7">
        <v>-0.50349999999999995</v>
      </c>
      <c r="M25" s="9">
        <v>-0.58740000000000003</v>
      </c>
      <c r="N25" s="9">
        <v>-0.60140000000000005</v>
      </c>
      <c r="O25" s="9">
        <v>-0.60140000000000005</v>
      </c>
      <c r="P25" s="11"/>
      <c r="Q25" s="11"/>
      <c r="R25" s="11"/>
      <c r="S25" s="11"/>
    </row>
    <row r="26" spans="1:19" x14ac:dyDescent="0.2">
      <c r="A26" s="22"/>
      <c r="B26" s="6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</row>
    <row r="27" spans="1:19" x14ac:dyDescent="0.2">
      <c r="A27" s="21" t="s">
        <v>16</v>
      </c>
      <c r="B27" s="26" t="s">
        <v>6</v>
      </c>
      <c r="C27" s="7">
        <v>-0.156</v>
      </c>
      <c r="D27" s="9">
        <v>0.67010000000000003</v>
      </c>
      <c r="E27" s="9">
        <v>0.76190000000000002</v>
      </c>
      <c r="F27" s="9">
        <v>0.67010000000000003</v>
      </c>
      <c r="G27" s="9">
        <v>0.67010000000000003</v>
      </c>
      <c r="H27" s="9">
        <v>0.67010000000000003</v>
      </c>
      <c r="I27" s="11"/>
      <c r="J27" s="7">
        <v>0.37059999999999998</v>
      </c>
      <c r="K27" s="7">
        <v>0.3427</v>
      </c>
      <c r="L27" s="7">
        <v>0.48949999999999999</v>
      </c>
      <c r="M27" s="7">
        <v>0.48249999999999998</v>
      </c>
      <c r="N27" s="7">
        <v>0.41959999999999997</v>
      </c>
      <c r="O27" s="7">
        <v>0.45450000000000002</v>
      </c>
      <c r="P27" s="11"/>
      <c r="Q27" s="11"/>
      <c r="R27" s="11"/>
      <c r="S27" s="11"/>
    </row>
    <row r="28" spans="1:19" ht="16" customHeight="1" x14ac:dyDescent="0.2">
      <c r="A28" s="21"/>
      <c r="B28" s="26" t="s">
        <v>7</v>
      </c>
      <c r="C28" s="7">
        <v>0.57830000000000004</v>
      </c>
      <c r="D28" s="7">
        <v>0.48649999999999999</v>
      </c>
      <c r="E28" s="7">
        <v>0.57830000000000004</v>
      </c>
      <c r="F28" s="7">
        <v>0.43140000000000001</v>
      </c>
      <c r="G28" s="7">
        <v>0.43140000000000001</v>
      </c>
      <c r="H28" s="7">
        <v>0.48649999999999999</v>
      </c>
      <c r="I28" s="11"/>
      <c r="J28" s="7">
        <v>0.2238</v>
      </c>
      <c r="K28" s="7">
        <v>0.35659999999999997</v>
      </c>
      <c r="L28" s="7">
        <v>0.26569999999999999</v>
      </c>
      <c r="M28" s="7">
        <v>0.3846</v>
      </c>
      <c r="N28" s="7">
        <v>0.3427</v>
      </c>
      <c r="O28" s="7">
        <v>0.37759999999999999</v>
      </c>
      <c r="P28" s="11"/>
      <c r="Q28" s="11"/>
      <c r="R28" s="11"/>
      <c r="S28" s="11"/>
    </row>
    <row r="29" spans="1:19" x14ac:dyDescent="0.2">
      <c r="A29" s="21"/>
      <c r="B29" s="26" t="s">
        <v>2</v>
      </c>
      <c r="C29" s="7">
        <v>0.1744</v>
      </c>
      <c r="D29" s="7">
        <v>0.48649999999999999</v>
      </c>
      <c r="E29" s="9">
        <v>0.67010000000000003</v>
      </c>
      <c r="F29" s="7">
        <v>0.48649999999999999</v>
      </c>
      <c r="G29" s="7">
        <v>0.48649999999999999</v>
      </c>
      <c r="H29" s="7">
        <v>0.48649999999999999</v>
      </c>
      <c r="I29" s="11"/>
      <c r="J29" s="7">
        <v>0.13289999999999999</v>
      </c>
      <c r="K29" s="7">
        <v>0.46150000000000002</v>
      </c>
      <c r="L29" s="7">
        <v>0.51049999999999995</v>
      </c>
      <c r="M29" s="7">
        <v>0.54549999999999998</v>
      </c>
      <c r="N29" s="7">
        <v>0.55940000000000001</v>
      </c>
      <c r="O29" s="7">
        <v>0.54549999999999998</v>
      </c>
      <c r="P29" s="11"/>
      <c r="Q29" s="11"/>
      <c r="R29" s="11"/>
      <c r="S29" s="11"/>
    </row>
    <row r="30" spans="1:19" x14ac:dyDescent="0.2">
      <c r="A30" s="21"/>
      <c r="B30" s="26" t="s">
        <v>5</v>
      </c>
      <c r="C30" s="7">
        <v>8.2610000000000003E-2</v>
      </c>
      <c r="D30" s="7">
        <v>0.38550000000000001</v>
      </c>
      <c r="E30" s="7">
        <v>0.44059999999999999</v>
      </c>
      <c r="F30" s="7">
        <v>0.33960000000000001</v>
      </c>
      <c r="G30" s="7">
        <v>0.33960000000000001</v>
      </c>
      <c r="H30" s="7">
        <v>0.38550000000000001</v>
      </c>
      <c r="I30" s="11"/>
      <c r="J30" s="7">
        <v>0.23080000000000001</v>
      </c>
      <c r="K30" s="7">
        <v>0.17480000000000001</v>
      </c>
      <c r="L30" s="7">
        <v>0.34970000000000001</v>
      </c>
      <c r="M30" s="7">
        <v>0.28670000000000001</v>
      </c>
      <c r="N30" s="7">
        <v>0.15379999999999999</v>
      </c>
      <c r="O30" s="7">
        <v>0.23780000000000001</v>
      </c>
      <c r="P30" s="11"/>
      <c r="Q30" s="11"/>
      <c r="R30" s="11"/>
      <c r="S30" s="11"/>
    </row>
    <row r="31" spans="1:19" x14ac:dyDescent="0.2">
      <c r="A31" s="21"/>
      <c r="B31" s="26" t="s">
        <v>4</v>
      </c>
      <c r="C31" s="7">
        <v>2.7539999999999999E-2</v>
      </c>
      <c r="D31" s="7">
        <v>0.53239999999999998</v>
      </c>
      <c r="E31" s="7">
        <v>0.57830000000000004</v>
      </c>
      <c r="F31" s="7">
        <v>0.53239999999999998</v>
      </c>
      <c r="G31" s="7">
        <v>0.53239999999999998</v>
      </c>
      <c r="H31" s="7">
        <v>0.53239999999999998</v>
      </c>
      <c r="I31" s="11"/>
      <c r="J31" s="7">
        <v>0.46850000000000003</v>
      </c>
      <c r="K31" s="7">
        <v>0.21679999999999999</v>
      </c>
      <c r="L31" s="7">
        <v>0.43359999999999999</v>
      </c>
      <c r="M31" s="7">
        <v>0.44059999999999999</v>
      </c>
      <c r="N31" s="7">
        <v>0.23780000000000001</v>
      </c>
      <c r="O31" s="7">
        <v>0.32169999999999999</v>
      </c>
      <c r="P31" s="11"/>
      <c r="Q31" s="11"/>
      <c r="R31" s="11"/>
      <c r="S31" s="11"/>
    </row>
    <row r="32" spans="1:19" x14ac:dyDescent="0.2">
      <c r="A32" s="21"/>
      <c r="B32" s="26" t="s">
        <v>3</v>
      </c>
      <c r="C32" s="7">
        <v>0.2387</v>
      </c>
      <c r="D32" s="9">
        <v>0.67010000000000003</v>
      </c>
      <c r="E32" s="9">
        <v>0.66200000000000003</v>
      </c>
      <c r="F32" s="7">
        <v>0.12870000000000001</v>
      </c>
      <c r="G32" s="7">
        <v>0.16520000000000001</v>
      </c>
      <c r="H32" s="7">
        <v>0.24829999999999999</v>
      </c>
      <c r="I32" s="11"/>
      <c r="J32" s="7">
        <v>0.41260000000000002</v>
      </c>
      <c r="K32" s="7">
        <v>0.32169999999999999</v>
      </c>
      <c r="L32" s="7">
        <v>6.6549999999999998E-2</v>
      </c>
      <c r="M32" s="7">
        <v>6.6549999999999998E-2</v>
      </c>
      <c r="N32" s="7">
        <v>2.7969999999999998E-2</v>
      </c>
      <c r="O32" s="7">
        <v>3.8530000000000002E-2</v>
      </c>
      <c r="P32" s="11"/>
      <c r="Q32" s="11"/>
      <c r="R32" s="11"/>
      <c r="S32" s="11"/>
    </row>
    <row r="33" spans="1:19" x14ac:dyDescent="0.2">
      <c r="A33" s="21"/>
      <c r="B33" s="26" t="s">
        <v>1</v>
      </c>
      <c r="C33" s="7">
        <v>0.56910000000000005</v>
      </c>
      <c r="D33" s="7">
        <v>0.4773</v>
      </c>
      <c r="E33" s="7">
        <v>0.56910000000000005</v>
      </c>
      <c r="F33" s="7">
        <v>0.41310000000000002</v>
      </c>
      <c r="G33" s="7">
        <v>0.41310000000000002</v>
      </c>
      <c r="H33" s="7">
        <v>0.41310000000000002</v>
      </c>
      <c r="I33" s="11"/>
      <c r="J33" s="7">
        <v>0.34970000000000001</v>
      </c>
      <c r="K33" s="7">
        <v>0.10489999999999999</v>
      </c>
      <c r="L33" s="7">
        <v>4.1959999999999997E-2</v>
      </c>
      <c r="M33" s="7">
        <v>1.3990000000000001E-2</v>
      </c>
      <c r="N33" s="7">
        <v>-7.6920000000000002E-2</v>
      </c>
      <c r="O33" s="7">
        <v>-7.6920000000000002E-2</v>
      </c>
      <c r="P33" s="11"/>
      <c r="Q33" s="11"/>
      <c r="R33" s="11"/>
      <c r="S33" s="11"/>
    </row>
    <row r="34" spans="1:19" x14ac:dyDescent="0.2">
      <c r="A34" s="22"/>
      <c r="B34" s="6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1"/>
      <c r="R34" s="11"/>
      <c r="S34" s="11"/>
    </row>
    <row r="35" spans="1:19" ht="17" customHeight="1" x14ac:dyDescent="0.2">
      <c r="A35" s="24" t="s">
        <v>15</v>
      </c>
      <c r="B35" s="26" t="s">
        <v>6</v>
      </c>
      <c r="C35" s="7">
        <v>4.1959999999999997E-2</v>
      </c>
      <c r="D35" s="7">
        <v>0.39860000000000001</v>
      </c>
      <c r="E35" s="7">
        <v>0.20280000000000001</v>
      </c>
      <c r="F35" s="7">
        <v>0.2797</v>
      </c>
      <c r="G35" s="7">
        <v>0.29370000000000002</v>
      </c>
      <c r="H35" s="7">
        <v>0.30070000000000002</v>
      </c>
      <c r="I35" s="1"/>
      <c r="J35" s="7">
        <v>0.25169999999999998</v>
      </c>
      <c r="K35" s="7">
        <v>0.40560000000000002</v>
      </c>
      <c r="L35" s="7">
        <v>0.26569999999999999</v>
      </c>
      <c r="M35" s="7">
        <v>0.30769999999999997</v>
      </c>
      <c r="N35" s="7">
        <v>0.32869999999999999</v>
      </c>
      <c r="O35" s="7">
        <v>0.32869999999999999</v>
      </c>
      <c r="P35" s="8"/>
      <c r="Q35" s="1"/>
      <c r="R35" s="11"/>
      <c r="S35" s="11"/>
    </row>
    <row r="36" spans="1:19" ht="16" customHeight="1" x14ac:dyDescent="0.2">
      <c r="A36" s="24"/>
      <c r="B36" s="26" t="s">
        <v>7</v>
      </c>
      <c r="C36" s="7">
        <v>0.5524</v>
      </c>
      <c r="D36" s="7">
        <v>0.51749999999999996</v>
      </c>
      <c r="E36" s="7">
        <v>0.35659999999999997</v>
      </c>
      <c r="F36" s="7">
        <v>0.42659999999999998</v>
      </c>
      <c r="G36" s="7">
        <v>0.41260000000000002</v>
      </c>
      <c r="H36" s="7">
        <v>0.45450000000000002</v>
      </c>
      <c r="I36" s="1"/>
      <c r="J36" s="10">
        <v>0.6643</v>
      </c>
      <c r="K36" s="10">
        <v>0.63639999999999997</v>
      </c>
      <c r="L36" s="7">
        <v>0.48249999999999998</v>
      </c>
      <c r="M36" s="10">
        <v>0.61539999999999995</v>
      </c>
      <c r="N36" s="10">
        <v>0.60840000000000005</v>
      </c>
      <c r="O36" s="10">
        <v>0.62239999999999995</v>
      </c>
      <c r="P36" s="8"/>
      <c r="Q36" s="1"/>
      <c r="R36" s="1"/>
      <c r="S36" s="1"/>
    </row>
    <row r="37" spans="1:19" x14ac:dyDescent="0.2">
      <c r="A37" s="24"/>
      <c r="B37" s="26" t="s">
        <v>2</v>
      </c>
      <c r="C37" s="7">
        <v>0.32869999999999999</v>
      </c>
      <c r="D37" s="7">
        <v>0.54549999999999998</v>
      </c>
      <c r="E37" s="7">
        <v>0.31469999999999998</v>
      </c>
      <c r="F37" s="7">
        <v>0.45450000000000002</v>
      </c>
      <c r="G37" s="7">
        <v>0.43359999999999999</v>
      </c>
      <c r="H37" s="7">
        <v>0.45450000000000002</v>
      </c>
      <c r="I37" s="1"/>
      <c r="J37" s="7">
        <v>0.2727</v>
      </c>
      <c r="K37" s="7">
        <v>0.51749999999999996</v>
      </c>
      <c r="L37" s="7">
        <v>0.31469999999999998</v>
      </c>
      <c r="M37" s="7">
        <v>0.47549999999999998</v>
      </c>
      <c r="N37" s="7">
        <v>0.51749999999999996</v>
      </c>
      <c r="O37" s="7">
        <v>0.47549999999999998</v>
      </c>
      <c r="P37" s="8"/>
      <c r="Q37" s="1"/>
      <c r="R37" s="1"/>
      <c r="S37" s="1"/>
    </row>
    <row r="38" spans="1:19" x14ac:dyDescent="0.2">
      <c r="A38" s="24"/>
      <c r="B38" s="26" t="s">
        <v>5</v>
      </c>
      <c r="C38" s="7">
        <v>0.30070000000000002</v>
      </c>
      <c r="D38" s="10">
        <v>0.67830000000000001</v>
      </c>
      <c r="E38" s="7">
        <v>0.47549999999999998</v>
      </c>
      <c r="F38" s="7">
        <v>0.53149999999999997</v>
      </c>
      <c r="G38" s="10">
        <v>0.60140000000000005</v>
      </c>
      <c r="H38" s="10">
        <v>0.59440000000000004</v>
      </c>
      <c r="I38" s="1"/>
      <c r="J38" s="7">
        <v>0.43359999999999999</v>
      </c>
      <c r="K38" s="10">
        <v>0.7762</v>
      </c>
      <c r="L38" s="7">
        <v>0.52449999999999997</v>
      </c>
      <c r="M38" s="10">
        <v>0.62239999999999995</v>
      </c>
      <c r="N38" s="10">
        <v>0.69230000000000003</v>
      </c>
      <c r="O38" s="10">
        <v>0.69230000000000003</v>
      </c>
      <c r="P38" s="8"/>
      <c r="Q38" s="1"/>
      <c r="R38" s="1"/>
      <c r="S38" s="1"/>
    </row>
    <row r="39" spans="1:19" x14ac:dyDescent="0.2">
      <c r="A39" s="24"/>
      <c r="B39" s="26" t="s">
        <v>4</v>
      </c>
      <c r="C39" s="7">
        <v>0.18179999999999999</v>
      </c>
      <c r="D39" s="7">
        <v>0.44059999999999999</v>
      </c>
      <c r="E39" s="7">
        <v>0.2797</v>
      </c>
      <c r="F39" s="7">
        <v>0.34970000000000001</v>
      </c>
      <c r="G39" s="7">
        <v>0.37759999999999999</v>
      </c>
      <c r="H39" s="7">
        <v>0.3357</v>
      </c>
      <c r="I39" s="1"/>
      <c r="J39" s="7">
        <v>0.36359999999999998</v>
      </c>
      <c r="K39" s="7">
        <v>0.41260000000000002</v>
      </c>
      <c r="L39" s="7">
        <v>0.25169999999999998</v>
      </c>
      <c r="M39" s="7">
        <v>0.34970000000000001</v>
      </c>
      <c r="N39" s="7">
        <v>0.39860000000000001</v>
      </c>
      <c r="O39" s="7">
        <v>0.32869999999999999</v>
      </c>
      <c r="P39" s="8"/>
      <c r="Q39" s="1"/>
      <c r="R39" s="1"/>
      <c r="S39" s="1"/>
    </row>
    <row r="40" spans="1:19" x14ac:dyDescent="0.2">
      <c r="A40" s="24"/>
      <c r="B40" s="26" t="s">
        <v>3</v>
      </c>
      <c r="C40" s="7">
        <v>0.41260000000000002</v>
      </c>
      <c r="D40" s="7">
        <v>0.17480000000000001</v>
      </c>
      <c r="E40" s="7">
        <v>0.39229999999999998</v>
      </c>
      <c r="F40" s="7">
        <v>-0.17510000000000001</v>
      </c>
      <c r="G40" s="7">
        <v>-0.1399</v>
      </c>
      <c r="H40" s="7">
        <v>-9.1069999999999998E-2</v>
      </c>
      <c r="I40" s="1"/>
      <c r="J40" s="7">
        <v>0.32869999999999999</v>
      </c>
      <c r="K40" s="7">
        <v>0.23080000000000001</v>
      </c>
      <c r="L40" s="7">
        <v>0.2417</v>
      </c>
      <c r="M40" s="7">
        <v>-0.2697</v>
      </c>
      <c r="N40" s="7">
        <v>-0.23780000000000001</v>
      </c>
      <c r="O40" s="7">
        <v>-0.15409999999999999</v>
      </c>
      <c r="P40" s="8"/>
      <c r="Q40" s="1"/>
      <c r="R40" s="1"/>
      <c r="S40" s="1"/>
    </row>
    <row r="41" spans="1:19" x14ac:dyDescent="0.2">
      <c r="A41" s="24"/>
      <c r="B41" s="26" t="s">
        <v>1</v>
      </c>
      <c r="C41" s="7">
        <v>0.44059999999999999</v>
      </c>
      <c r="D41" s="7">
        <v>0.45450000000000002</v>
      </c>
      <c r="E41" s="7">
        <v>0.30769999999999997</v>
      </c>
      <c r="F41" s="7">
        <v>0.2797</v>
      </c>
      <c r="G41" s="7">
        <v>0.31469999999999998</v>
      </c>
      <c r="H41" s="7">
        <v>0.31469999999999998</v>
      </c>
      <c r="I41" s="1"/>
      <c r="J41" s="7">
        <v>0.45450000000000002</v>
      </c>
      <c r="K41" s="7">
        <v>5.5939999999999997E-2</v>
      </c>
      <c r="L41" s="7">
        <v>-8.3919999999999995E-2</v>
      </c>
      <c r="M41" s="7">
        <v>-0.1469</v>
      </c>
      <c r="N41" s="7">
        <v>-8.3919999999999995E-2</v>
      </c>
      <c r="O41" s="7">
        <v>-8.3919999999999995E-2</v>
      </c>
      <c r="P41" s="8"/>
      <c r="Q41" s="1"/>
      <c r="R41" s="1"/>
      <c r="S41" s="1"/>
    </row>
  </sheetData>
  <mergeCells count="8">
    <mergeCell ref="Q2:S2"/>
    <mergeCell ref="J1:O1"/>
    <mergeCell ref="C1:H1"/>
    <mergeCell ref="A3:A9"/>
    <mergeCell ref="A11:A17"/>
    <mergeCell ref="A19:A25"/>
    <mergeCell ref="A27:A33"/>
    <mergeCell ref="A35:A41"/>
  </mergeCells>
  <phoneticPr fontId="7" type="noConversion"/>
  <conditionalFormatting sqref="C3:Q41">
    <cfRule type="colorScale" priority="27">
      <colorScale>
        <cfvo type="min"/>
        <cfvo type="num" val="0"/>
        <cfvo type="max"/>
        <color rgb="FFFF7128"/>
        <color theme="0"/>
        <color rgb="FF00B050"/>
      </colorScale>
    </cfRule>
  </conditionalFormatting>
  <pageMargins left="0.7" right="0.7" top="0.75" bottom="0.75" header="0.3" footer="0.3"/>
  <pageSetup scale="6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1.</vt:lpstr>
      <vt:lpstr>'Supplemental Table 1.'!Print_Area</vt:lpstr>
    </vt:vector>
  </TitlesOfParts>
  <Company>MHR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Wieczorek</dc:creator>
  <cp:lastModifiedBy>Microsoft Office User</cp:lastModifiedBy>
  <dcterms:created xsi:type="dcterms:W3CDTF">2021-05-19T13:20:41Z</dcterms:created>
  <dcterms:modified xsi:type="dcterms:W3CDTF">2022-05-23T16:48:45Z</dcterms:modified>
</cp:coreProperties>
</file>